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5" windowWidth="7500" windowHeight="495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F5" i="1" l="1"/>
  <c r="F4" i="1"/>
  <c r="C93" i="1" l="1"/>
  <c r="C92" i="1"/>
  <c r="C91" i="1"/>
  <c r="C90" i="1"/>
  <c r="F89" i="1" s="1"/>
  <c r="E89" i="1"/>
  <c r="C89" i="1"/>
  <c r="E88" i="1"/>
  <c r="F88" i="1" s="1"/>
  <c r="C88" i="1"/>
  <c r="E87" i="1"/>
  <c r="C87" i="1"/>
  <c r="E86" i="1"/>
  <c r="C86" i="1"/>
  <c r="E85" i="1"/>
  <c r="C85" i="1"/>
  <c r="E84" i="1"/>
  <c r="F82" i="1" s="1"/>
  <c r="C84" i="1"/>
  <c r="E83" i="1"/>
  <c r="C83" i="1"/>
  <c r="E82" i="1"/>
  <c r="C82" i="1"/>
  <c r="F83" i="1" s="1"/>
  <c r="E81" i="1"/>
  <c r="C81" i="1"/>
  <c r="E80" i="1"/>
  <c r="C80" i="1"/>
  <c r="E79" i="1"/>
  <c r="C79" i="1"/>
  <c r="E78" i="1"/>
  <c r="C78" i="1"/>
  <c r="E77" i="1"/>
  <c r="C77" i="1"/>
  <c r="E76" i="1"/>
  <c r="F76" i="1" s="1"/>
  <c r="C76" i="1"/>
  <c r="F77" i="1" s="1"/>
  <c r="E75" i="1"/>
  <c r="C75" i="1"/>
  <c r="E74" i="1"/>
  <c r="C74" i="1"/>
  <c r="E73" i="1"/>
  <c r="C73" i="1"/>
  <c r="E72" i="1"/>
  <c r="C72" i="1"/>
  <c r="E71" i="1"/>
  <c r="C71" i="1"/>
  <c r="F70" i="1"/>
  <c r="E70" i="1"/>
  <c r="C70" i="1"/>
  <c r="F71" i="1" s="1"/>
  <c r="C69" i="1"/>
  <c r="C68" i="1"/>
  <c r="E67" i="1"/>
  <c r="C67" i="1"/>
  <c r="E66" i="1"/>
  <c r="C66" i="1"/>
  <c r="E65" i="1"/>
  <c r="C65" i="1"/>
  <c r="E64" i="1"/>
  <c r="F64" i="1" s="1"/>
  <c r="G64" i="1" s="1"/>
  <c r="C64" i="1"/>
  <c r="F65" i="1" s="1"/>
  <c r="C63" i="1"/>
  <c r="C62" i="1"/>
  <c r="E61" i="1"/>
  <c r="C61" i="1"/>
  <c r="E60" i="1"/>
  <c r="F58" i="1" s="1"/>
  <c r="C60" i="1"/>
  <c r="E59" i="1"/>
  <c r="C59" i="1"/>
  <c r="E58" i="1"/>
  <c r="C58" i="1"/>
  <c r="F59" i="1" s="1"/>
  <c r="E57" i="1"/>
  <c r="C57" i="1"/>
  <c r="E56" i="1"/>
  <c r="C56" i="1"/>
  <c r="E55" i="1"/>
  <c r="C55" i="1"/>
  <c r="E54" i="1"/>
  <c r="C54" i="1"/>
  <c r="E53" i="1"/>
  <c r="C53" i="1"/>
  <c r="E52" i="1"/>
  <c r="F52" i="1" s="1"/>
  <c r="C52" i="1"/>
  <c r="F53" i="1" s="1"/>
  <c r="E51" i="1"/>
  <c r="C51" i="1"/>
  <c r="E50" i="1"/>
  <c r="C50" i="1"/>
  <c r="E49" i="1"/>
  <c r="C49" i="1"/>
  <c r="E48" i="1"/>
  <c r="C48" i="1"/>
  <c r="F47" i="1"/>
  <c r="E47" i="1"/>
  <c r="C47" i="1"/>
  <c r="F46" i="1"/>
  <c r="G46" i="1" s="1"/>
  <c r="E46" i="1"/>
  <c r="C46" i="1"/>
  <c r="E45" i="1"/>
  <c r="C45" i="1"/>
  <c r="E44" i="1"/>
  <c r="C44" i="1"/>
  <c r="E43" i="1"/>
  <c r="C43" i="1"/>
  <c r="E42" i="1"/>
  <c r="C42" i="1"/>
  <c r="F41" i="1" s="1"/>
  <c r="E41" i="1"/>
  <c r="C41" i="1"/>
  <c r="E40" i="1"/>
  <c r="F40" i="1" s="1"/>
  <c r="G40" i="1" s="1"/>
  <c r="C40" i="1"/>
  <c r="E39" i="1"/>
  <c r="C39" i="1"/>
  <c r="E38" i="1"/>
  <c r="C38" i="1"/>
  <c r="E37" i="1"/>
  <c r="C37" i="1"/>
  <c r="E36" i="1"/>
  <c r="F34" i="1" s="1"/>
  <c r="G34" i="1" s="1"/>
  <c r="C36" i="1"/>
  <c r="E35" i="1"/>
  <c r="C35" i="1"/>
  <c r="E34" i="1"/>
  <c r="C34" i="1"/>
  <c r="F35" i="1" s="1"/>
  <c r="E33" i="1"/>
  <c r="C33" i="1"/>
  <c r="E32" i="1"/>
  <c r="C32" i="1"/>
  <c r="E31" i="1"/>
  <c r="C31" i="1"/>
  <c r="E30" i="1"/>
  <c r="C30" i="1"/>
  <c r="E29" i="1"/>
  <c r="C29" i="1"/>
  <c r="E28" i="1"/>
  <c r="F28" i="1" s="1"/>
  <c r="G28" i="1" s="1"/>
  <c r="C28" i="1"/>
  <c r="F29" i="1" s="1"/>
  <c r="C27" i="1"/>
  <c r="C26" i="1"/>
  <c r="C25" i="1"/>
  <c r="E24" i="1"/>
  <c r="C24" i="1"/>
  <c r="E23" i="1"/>
  <c r="C23" i="1"/>
  <c r="E22" i="1"/>
  <c r="F22" i="1" s="1"/>
  <c r="C22" i="1"/>
  <c r="F23" i="1" s="1"/>
  <c r="E21" i="1"/>
  <c r="C21" i="1"/>
  <c r="E20" i="1"/>
  <c r="C20" i="1"/>
  <c r="E19" i="1"/>
  <c r="C19" i="1"/>
  <c r="E18" i="1"/>
  <c r="C18" i="1"/>
  <c r="F17" i="1"/>
  <c r="E17" i="1"/>
  <c r="C17" i="1"/>
  <c r="F16" i="1"/>
  <c r="G16" i="1" s="1"/>
  <c r="E16" i="1"/>
  <c r="C16" i="1"/>
  <c r="F11" i="1"/>
  <c r="G10" i="1"/>
  <c r="F10" i="1"/>
  <c r="E9" i="1"/>
  <c r="C9" i="1"/>
  <c r="E8" i="1"/>
  <c r="C8" i="1"/>
  <c r="E7" i="1"/>
  <c r="C7" i="1"/>
  <c r="E6" i="1"/>
  <c r="C6" i="1"/>
  <c r="E5" i="1"/>
  <c r="C5" i="1"/>
  <c r="E4" i="1"/>
  <c r="C4" i="1"/>
  <c r="G4" i="1" l="1"/>
  <c r="G52" i="1"/>
  <c r="G58" i="1"/>
  <c r="G22" i="1"/>
  <c r="G70" i="1"/>
  <c r="G76" i="1"/>
  <c r="G82" i="1"/>
  <c r="G88" i="1"/>
</calcChain>
</file>

<file path=xl/sharedStrings.xml><?xml version="1.0" encoding="utf-8"?>
<sst xmlns="http://schemas.openxmlformats.org/spreadsheetml/2006/main" count="24" uniqueCount="23">
  <si>
    <t>24h</t>
    <phoneticPr fontId="2" type="noConversion"/>
  </si>
  <si>
    <t>0h</t>
    <phoneticPr fontId="2" type="noConversion"/>
  </si>
  <si>
    <t>ABS</t>
    <phoneticPr fontId="2" type="noConversion"/>
  </si>
  <si>
    <t>CY1</t>
    <phoneticPr fontId="2" type="noConversion"/>
  </si>
  <si>
    <t>CY2</t>
    <phoneticPr fontId="2" type="noConversion"/>
  </si>
  <si>
    <t>CY3</t>
    <phoneticPr fontId="2" type="noConversion"/>
  </si>
  <si>
    <t>CY4</t>
    <phoneticPr fontId="2" type="noConversion"/>
  </si>
  <si>
    <t>CY5</t>
    <phoneticPr fontId="2" type="noConversion"/>
  </si>
  <si>
    <t>CY6</t>
    <phoneticPr fontId="2" type="noConversion"/>
  </si>
  <si>
    <t>CY7</t>
    <phoneticPr fontId="2" type="noConversion"/>
  </si>
  <si>
    <t>CY8</t>
    <phoneticPr fontId="2" type="noConversion"/>
  </si>
  <si>
    <t>CY9</t>
    <phoneticPr fontId="2" type="noConversion"/>
  </si>
  <si>
    <t>CY10</t>
    <phoneticPr fontId="2" type="noConversion"/>
  </si>
  <si>
    <t>CY11</t>
    <phoneticPr fontId="2" type="noConversion"/>
  </si>
  <si>
    <t>CY12</t>
    <phoneticPr fontId="2" type="noConversion"/>
  </si>
  <si>
    <t>CY13</t>
    <phoneticPr fontId="2" type="noConversion"/>
  </si>
  <si>
    <t>CY14</t>
    <phoneticPr fontId="2" type="noConversion"/>
  </si>
  <si>
    <t>HL</t>
    <phoneticPr fontId="2" type="noConversion"/>
  </si>
  <si>
    <r>
      <t>NH</t>
    </r>
    <r>
      <rPr>
        <sz val="6"/>
        <rFont val="宋体"/>
        <family val="3"/>
        <charset val="134"/>
        <scheme val="minor"/>
      </rPr>
      <t>4</t>
    </r>
    <r>
      <rPr>
        <vertAlign val="superscript"/>
        <sz val="11"/>
        <rFont val="宋体"/>
        <family val="3"/>
        <charset val="134"/>
        <scheme val="minor"/>
      </rPr>
      <t>+</t>
    </r>
    <r>
      <rPr>
        <sz val="11"/>
        <rFont val="宋体"/>
        <family val="2"/>
        <scheme val="minor"/>
      </rPr>
      <t>-N con.</t>
    </r>
    <phoneticPr fontId="2" type="noConversion"/>
  </si>
  <si>
    <r>
      <t>NH</t>
    </r>
    <r>
      <rPr>
        <sz val="6"/>
        <rFont val="宋体"/>
        <family val="3"/>
        <charset val="134"/>
        <scheme val="minor"/>
      </rPr>
      <t>4</t>
    </r>
    <r>
      <rPr>
        <vertAlign val="superscript"/>
        <sz val="11"/>
        <rFont val="宋体"/>
        <family val="3"/>
        <charset val="134"/>
        <scheme val="minor"/>
      </rPr>
      <t>+</t>
    </r>
    <r>
      <rPr>
        <sz val="11"/>
        <rFont val="宋体"/>
        <family val="2"/>
        <scheme val="minor"/>
      </rPr>
      <t>-N con.</t>
    </r>
    <phoneticPr fontId="2" type="noConversion"/>
  </si>
  <si>
    <r>
      <t>Removal efficiency of NH</t>
    </r>
    <r>
      <rPr>
        <b/>
        <sz val="6"/>
        <color theme="1"/>
        <rFont val="宋体"/>
        <family val="3"/>
        <charset val="134"/>
        <scheme val="minor"/>
      </rPr>
      <t>4</t>
    </r>
    <r>
      <rPr>
        <b/>
        <vertAlign val="superscript"/>
        <sz val="11"/>
        <color theme="1"/>
        <rFont val="宋体"/>
        <family val="3"/>
        <charset val="134"/>
        <scheme val="minor"/>
      </rPr>
      <t>+</t>
    </r>
    <r>
      <rPr>
        <b/>
        <sz val="11"/>
        <color theme="1"/>
        <rFont val="宋体"/>
        <family val="3"/>
        <charset val="134"/>
        <scheme val="minor"/>
      </rPr>
      <t>-N of different strains</t>
    </r>
    <phoneticPr fontId="2" type="noConversion"/>
  </si>
  <si>
    <t>Removal rate%</t>
    <phoneticPr fontId="2" type="noConversion"/>
  </si>
  <si>
    <t>Mean 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 * #,##0.00_ ;_ * \-#,##0.00_ ;_ * &quot;-&quot;??_ ;_ @_ "/>
  </numFmts>
  <fonts count="10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</font>
    <font>
      <sz val="1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6"/>
      <name val="宋体"/>
      <family val="3"/>
      <charset val="134"/>
      <scheme val="minor"/>
    </font>
    <font>
      <vertAlign val="superscript"/>
      <sz val="11"/>
      <name val="宋体"/>
      <family val="3"/>
      <charset val="134"/>
      <scheme val="minor"/>
    </font>
    <font>
      <b/>
      <vertAlign val="superscript"/>
      <sz val="11"/>
      <color theme="1"/>
      <name val="宋体"/>
      <family val="3"/>
      <charset val="134"/>
      <scheme val="minor"/>
    </font>
    <font>
      <b/>
      <sz val="6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12">
    <xf numFmtId="0" fontId="0" fillId="0" borderId="0" xfId="0"/>
    <xf numFmtId="0" fontId="0" fillId="0" borderId="0" xfId="0" applyFill="1"/>
    <xf numFmtId="0" fontId="0" fillId="0" borderId="0" xfId="0" applyFill="1" applyAlignment="1"/>
    <xf numFmtId="0" fontId="0" fillId="0" borderId="0" xfId="0" applyAlignment="1"/>
    <xf numFmtId="43" fontId="0" fillId="0" borderId="0" xfId="1" applyFont="1" applyFill="1" applyAlignment="1"/>
    <xf numFmtId="9" fontId="0" fillId="0" borderId="0" xfId="2" applyFont="1" applyFill="1" applyAlignment="1"/>
    <xf numFmtId="0" fontId="3" fillId="0" borderId="0" xfId="0" applyFont="1" applyFill="1" applyBorder="1"/>
    <xf numFmtId="0" fontId="4" fillId="0" borderId="0" xfId="0" applyFont="1" applyFill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3"/>
  <sheetViews>
    <sheetView tabSelected="1" topLeftCell="A19" workbookViewId="0">
      <selection activeCell="J8" sqref="J8"/>
    </sheetView>
  </sheetViews>
  <sheetFormatPr defaultRowHeight="13.5" x14ac:dyDescent="0.15"/>
  <cols>
    <col min="1" max="6" width="9" style="1"/>
    <col min="7" max="7" width="10.5" style="1" bestFit="1" customWidth="1"/>
    <col min="8" max="16384" width="9" style="1"/>
  </cols>
  <sheetData>
    <row r="1" spans="1:17" ht="15.75" x14ac:dyDescent="0.15">
      <c r="A1" s="10" t="s">
        <v>20</v>
      </c>
      <c r="B1" s="10"/>
      <c r="C1" s="10"/>
      <c r="D1" s="10"/>
      <c r="E1" s="10"/>
      <c r="F1" s="10"/>
      <c r="G1" s="10"/>
    </row>
    <row r="2" spans="1:17" x14ac:dyDescent="0.15">
      <c r="B2" s="11" t="s">
        <v>0</v>
      </c>
      <c r="C2" s="11"/>
      <c r="D2" s="11" t="s">
        <v>1</v>
      </c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</row>
    <row r="3" spans="1:17" ht="15.75" x14ac:dyDescent="0.15">
      <c r="B3" s="2" t="s">
        <v>2</v>
      </c>
      <c r="C3" s="9" t="s">
        <v>18</v>
      </c>
      <c r="D3" s="2" t="s">
        <v>2</v>
      </c>
      <c r="E3" s="9" t="s">
        <v>19</v>
      </c>
      <c r="F3" s="2" t="s">
        <v>22</v>
      </c>
      <c r="G3" s="2" t="s">
        <v>21</v>
      </c>
      <c r="H3" s="2"/>
      <c r="I3" s="2"/>
      <c r="J3" s="2"/>
      <c r="K3" s="2"/>
      <c r="L3" s="2"/>
      <c r="M3" s="2"/>
      <c r="N3" s="2"/>
      <c r="O3" s="2"/>
    </row>
    <row r="4" spans="1:17" x14ac:dyDescent="0.15">
      <c r="A4" s="1" t="s">
        <v>3</v>
      </c>
      <c r="B4" s="2">
        <v>0.185</v>
      </c>
      <c r="C4" s="2">
        <f t="shared" ref="C4:C9" si="0">(0.9376*B4+0.005)*10/0.05</f>
        <v>35.691199999999995</v>
      </c>
      <c r="D4" s="3">
        <v>0.26</v>
      </c>
      <c r="E4" s="3">
        <f t="shared" ref="E4:E5" si="1">(0.9376*D4+0.005)*10/0.05</f>
        <v>49.755199999999995</v>
      </c>
      <c r="F4" s="1">
        <f>AVERAGE(E4:E9)</f>
        <v>49.380159999999997</v>
      </c>
      <c r="G4" s="4">
        <f>100*(F4-F5)/F4</f>
        <v>26.076005694054725</v>
      </c>
    </row>
    <row r="5" spans="1:17" x14ac:dyDescent="0.15">
      <c r="B5" s="2">
        <v>0.193</v>
      </c>
      <c r="C5" s="2">
        <f t="shared" si="0"/>
        <v>37.191360000000003</v>
      </c>
      <c r="D5" s="3">
        <v>0.255</v>
      </c>
      <c r="E5" s="3">
        <f t="shared" si="1"/>
        <v>48.817599999999999</v>
      </c>
      <c r="F5" s="1">
        <f>AVERAGE(C4:C9)</f>
        <v>36.503786666666663</v>
      </c>
    </row>
    <row r="6" spans="1:17" x14ac:dyDescent="0.15">
      <c r="B6" s="2">
        <v>0.191</v>
      </c>
      <c r="C6" s="2">
        <f t="shared" si="0"/>
        <v>36.816320000000005</v>
      </c>
      <c r="D6" s="3">
        <v>0.25800000000000001</v>
      </c>
      <c r="E6" s="3">
        <f>(0.9376*D6+0.005)*10/0.05</f>
        <v>49.380159999999997</v>
      </c>
    </row>
    <row r="7" spans="1:17" x14ac:dyDescent="0.15">
      <c r="B7" s="2">
        <v>0.187</v>
      </c>
      <c r="C7" s="2">
        <f t="shared" si="0"/>
        <v>36.066240000000001</v>
      </c>
      <c r="D7" s="3">
        <v>0.25800000000000001</v>
      </c>
      <c r="E7" s="3">
        <f>(0.9376*D7+0.005)*10/0.05</f>
        <v>49.380159999999997</v>
      </c>
    </row>
    <row r="8" spans="1:17" x14ac:dyDescent="0.15">
      <c r="B8" s="2">
        <v>0.192</v>
      </c>
      <c r="C8" s="2">
        <f t="shared" si="0"/>
        <v>37.003839999999997</v>
      </c>
      <c r="D8" s="3">
        <v>0.25900000000000001</v>
      </c>
      <c r="E8" s="3">
        <f>(0.9376*D8+0.005)*10/0.05</f>
        <v>49.567680000000003</v>
      </c>
    </row>
    <row r="9" spans="1:17" x14ac:dyDescent="0.15">
      <c r="B9" s="2">
        <v>0.188</v>
      </c>
      <c r="C9" s="2">
        <f t="shared" si="0"/>
        <v>36.25376</v>
      </c>
      <c r="D9" s="3">
        <v>0.25800000000000001</v>
      </c>
      <c r="E9" s="3">
        <f>(0.9376*D9+0.005)*10/0.05</f>
        <v>49.380159999999997</v>
      </c>
    </row>
    <row r="10" spans="1:17" x14ac:dyDescent="0.15">
      <c r="A10" s="1" t="s">
        <v>4</v>
      </c>
      <c r="B10" s="1">
        <v>0.22800000000000001</v>
      </c>
      <c r="C10" s="1">
        <v>50.917679999999997</v>
      </c>
      <c r="D10" s="1">
        <v>0.224</v>
      </c>
      <c r="E10" s="1">
        <v>55.36918</v>
      </c>
      <c r="F10" s="1">
        <f>AVERAGE(E10:E15)</f>
        <v>52.164099999999998</v>
      </c>
      <c r="G10" s="4">
        <f>100*(F10-F11)/F10</f>
        <v>1.7067293406768322</v>
      </c>
    </row>
    <row r="11" spans="1:17" x14ac:dyDescent="0.15">
      <c r="B11" s="1">
        <v>0.221</v>
      </c>
      <c r="C11" s="1">
        <v>49.671260000000004</v>
      </c>
      <c r="D11" s="1">
        <v>0.22500000000000001</v>
      </c>
      <c r="E11" s="1">
        <v>51.629919999999991</v>
      </c>
      <c r="F11" s="1">
        <f>AVERAGE(C10:C15)</f>
        <v>51.273799999999994</v>
      </c>
    </row>
    <row r="12" spans="1:17" x14ac:dyDescent="0.15">
      <c r="B12" s="1">
        <v>0.24</v>
      </c>
      <c r="C12" s="1">
        <v>53.054399999999994</v>
      </c>
      <c r="D12" s="1">
        <v>0.22</v>
      </c>
      <c r="E12" s="1">
        <v>51.451860000000003</v>
      </c>
    </row>
    <row r="13" spans="1:17" x14ac:dyDescent="0.15">
      <c r="B13" s="1">
        <v>0.23799999999999999</v>
      </c>
      <c r="C13" s="1">
        <v>52.69827999999999</v>
      </c>
      <c r="D13" s="1">
        <v>0.23400000000000001</v>
      </c>
      <c r="E13" s="1">
        <v>50.027379999999994</v>
      </c>
    </row>
    <row r="14" spans="1:17" x14ac:dyDescent="0.15">
      <c r="B14" s="1">
        <v>0.22500000000000001</v>
      </c>
      <c r="C14" s="1">
        <v>50.383499999999998</v>
      </c>
      <c r="D14" s="1">
        <v>0.218</v>
      </c>
      <c r="E14" s="1">
        <v>53.054399999999994</v>
      </c>
    </row>
    <row r="15" spans="1:17" x14ac:dyDescent="0.15">
      <c r="B15" s="1">
        <v>0.22800000000000001</v>
      </c>
      <c r="C15" s="1">
        <v>50.917679999999997</v>
      </c>
      <c r="D15" s="1">
        <v>0.22900000000000001</v>
      </c>
      <c r="E15" s="1">
        <v>51.451860000000003</v>
      </c>
    </row>
    <row r="16" spans="1:17" x14ac:dyDescent="0.15">
      <c r="A16" s="1" t="s">
        <v>5</v>
      </c>
      <c r="B16">
        <v>0.23499999999999999</v>
      </c>
      <c r="C16">
        <f t="shared" ref="C16:C21" si="2">(0.8903*B16+0.0116)*10/0.05</f>
        <v>44.164099999999991</v>
      </c>
      <c r="D16">
        <v>0.25700000000000001</v>
      </c>
      <c r="E16">
        <f t="shared" ref="E16:E21" si="3">(0.8903*D16+0.0116)*10/0.05</f>
        <v>48.081420000000001</v>
      </c>
      <c r="F16">
        <f>AVERAGE(E16:E21)</f>
        <v>49.060750000000006</v>
      </c>
      <c r="G16" s="4">
        <f>100*(F16-F17)/F16</f>
        <v>14.880449238953762</v>
      </c>
    </row>
    <row r="17" spans="1:7" x14ac:dyDescent="0.15">
      <c r="B17">
        <v>0.23200000000000001</v>
      </c>
      <c r="C17">
        <f t="shared" si="2"/>
        <v>43.629919999999998</v>
      </c>
      <c r="D17">
        <v>0.26600000000000001</v>
      </c>
      <c r="E17">
        <f t="shared" si="3"/>
        <v>49.683959999999999</v>
      </c>
      <c r="F17" s="1">
        <f>AVERAGE(C16:C21)</f>
        <v>41.760289999999998</v>
      </c>
    </row>
    <row r="18" spans="1:7" x14ac:dyDescent="0.15">
      <c r="B18">
        <v>0.24099999999999999</v>
      </c>
      <c r="C18">
        <f t="shared" si="2"/>
        <v>45.232459999999989</v>
      </c>
      <c r="D18">
        <v>0.27100000000000002</v>
      </c>
      <c r="E18">
        <f t="shared" si="3"/>
        <v>50.574260000000002</v>
      </c>
    </row>
    <row r="19" spans="1:7" x14ac:dyDescent="0.15">
      <c r="B19">
        <v>0.23100000000000001</v>
      </c>
      <c r="C19">
        <f t="shared" si="2"/>
        <v>43.451859999999996</v>
      </c>
      <c r="D19">
        <v>0.27100000000000002</v>
      </c>
      <c r="E19">
        <f t="shared" si="3"/>
        <v>50.574260000000002</v>
      </c>
    </row>
    <row r="20" spans="1:7" x14ac:dyDescent="0.15">
      <c r="B20">
        <v>0.219</v>
      </c>
      <c r="C20">
        <f t="shared" si="2"/>
        <v>41.31514</v>
      </c>
      <c r="D20">
        <v>0.248</v>
      </c>
      <c r="E20">
        <f t="shared" si="3"/>
        <v>46.478879999999997</v>
      </c>
    </row>
    <row r="21" spans="1:7" x14ac:dyDescent="0.15">
      <c r="B21">
        <v>0.17100000000000001</v>
      </c>
      <c r="C21">
        <f t="shared" si="2"/>
        <v>32.768259999999998</v>
      </c>
      <c r="D21">
        <v>0.26200000000000001</v>
      </c>
      <c r="E21">
        <f t="shared" si="3"/>
        <v>48.971719999999998</v>
      </c>
    </row>
    <row r="22" spans="1:7" x14ac:dyDescent="0.15">
      <c r="A22" s="1" t="s">
        <v>6</v>
      </c>
      <c r="B22">
        <v>0.21299999999999999</v>
      </c>
      <c r="C22">
        <f>(0.8903*B22+0.0216)*10/0.05</f>
        <v>42.246779999999994</v>
      </c>
      <c r="D22">
        <v>0.25800000000000001</v>
      </c>
      <c r="E22">
        <f>(0.8903*D22+0.0216)*10/0.05</f>
        <v>50.259479999999996</v>
      </c>
      <c r="F22" s="1">
        <f>AVERAGE(E22:E24)</f>
        <v>50.556246666666659</v>
      </c>
      <c r="G22" s="4">
        <f>100*(F22-F23)/F22</f>
        <v>15.26207707666061</v>
      </c>
    </row>
    <row r="23" spans="1:7" x14ac:dyDescent="0.15">
      <c r="B23">
        <v>0.219</v>
      </c>
      <c r="C23">
        <f t="shared" ref="C23:C27" si="4">(0.8903*B23+0.0216)*10/0.05</f>
        <v>43.31514</v>
      </c>
      <c r="D23">
        <v>0.25800000000000001</v>
      </c>
      <c r="E23">
        <f>(0.8903*D23+0.0216)*10/0.05</f>
        <v>50.259479999999996</v>
      </c>
      <c r="F23" s="1">
        <f>AVERAGE(C22:C27)</f>
        <v>42.840313333333334</v>
      </c>
    </row>
    <row r="24" spans="1:7" x14ac:dyDescent="0.15">
      <c r="B24">
        <v>0.22500000000000001</v>
      </c>
      <c r="C24">
        <f t="shared" si="4"/>
        <v>44.383500000000005</v>
      </c>
      <c r="D24">
        <v>0.26300000000000001</v>
      </c>
      <c r="E24">
        <f>(0.8903*D24+0.0216)*10/0.05</f>
        <v>51.149779999999993</v>
      </c>
    </row>
    <row r="25" spans="1:7" x14ac:dyDescent="0.15">
      <c r="B25">
        <v>0.218</v>
      </c>
      <c r="C25">
        <f t="shared" si="4"/>
        <v>43.137079999999997</v>
      </c>
    </row>
    <row r="26" spans="1:7" x14ac:dyDescent="0.15">
      <c r="B26">
        <v>0.20799999999999999</v>
      </c>
      <c r="C26">
        <f t="shared" si="4"/>
        <v>41.356479999999998</v>
      </c>
    </row>
    <row r="27" spans="1:7" x14ac:dyDescent="0.15">
      <c r="B27">
        <v>0.215</v>
      </c>
      <c r="C27">
        <f t="shared" si="4"/>
        <v>42.602899999999991</v>
      </c>
    </row>
    <row r="28" spans="1:7" x14ac:dyDescent="0.15">
      <c r="A28" s="1" t="s">
        <v>7</v>
      </c>
      <c r="B28" s="1">
        <v>0.224</v>
      </c>
      <c r="C28" s="1">
        <f t="shared" ref="C28:C33" si="5">(0.8953*B28-0.0069)*10/0.05</f>
        <v>38.729440000000004</v>
      </c>
      <c r="D28">
        <v>0.23699999999999999</v>
      </c>
      <c r="E28">
        <f>(0.8953*D28+0.032)*10/0.05</f>
        <v>48.837219999999995</v>
      </c>
      <c r="F28" s="1">
        <f>AVERAGE(E28:E33)</f>
        <v>47.912076666666657</v>
      </c>
      <c r="G28" s="4">
        <f>100*(F28-F29)/F28</f>
        <v>20.971942842803088</v>
      </c>
    </row>
    <row r="29" spans="1:7" x14ac:dyDescent="0.15">
      <c r="B29" s="1">
        <v>0.223</v>
      </c>
      <c r="C29" s="1">
        <f t="shared" si="5"/>
        <v>38.550379999999997</v>
      </c>
      <c r="D29">
        <v>0.22700000000000001</v>
      </c>
      <c r="E29">
        <f t="shared" ref="E29:E33" si="6">(0.8953*D29+0.032)*10/0.05</f>
        <v>47.046619999999997</v>
      </c>
      <c r="F29" s="1">
        <f>AVERAGE(C28:C33)</f>
        <v>37.86398333333333</v>
      </c>
    </row>
    <row r="30" spans="1:7" x14ac:dyDescent="0.15">
      <c r="B30" s="1">
        <v>0.21099999999999999</v>
      </c>
      <c r="C30" s="1">
        <f t="shared" si="5"/>
        <v>36.40166</v>
      </c>
      <c r="D30">
        <v>0.24099999999999999</v>
      </c>
      <c r="E30">
        <f t="shared" si="6"/>
        <v>49.553459999999994</v>
      </c>
    </row>
    <row r="31" spans="1:7" x14ac:dyDescent="0.15">
      <c r="B31" s="1">
        <v>0.23200000000000001</v>
      </c>
      <c r="C31" s="1">
        <f t="shared" si="5"/>
        <v>40.161920000000002</v>
      </c>
      <c r="D31">
        <v>0.224</v>
      </c>
      <c r="E31">
        <f t="shared" si="6"/>
        <v>46.509439999999998</v>
      </c>
    </row>
    <row r="32" spans="1:7" x14ac:dyDescent="0.15">
      <c r="B32" s="1">
        <v>0.21099999999999999</v>
      </c>
      <c r="C32" s="1">
        <f t="shared" si="5"/>
        <v>36.40166</v>
      </c>
      <c r="D32">
        <v>0.23499999999999999</v>
      </c>
      <c r="E32">
        <f t="shared" si="6"/>
        <v>48.479099999999995</v>
      </c>
    </row>
    <row r="33" spans="1:7" x14ac:dyDescent="0.15">
      <c r="B33" s="1">
        <v>0.214</v>
      </c>
      <c r="C33" s="1">
        <f t="shared" si="5"/>
        <v>36.938839999999999</v>
      </c>
      <c r="D33">
        <v>0.22700000000000001</v>
      </c>
      <c r="E33">
        <f t="shared" si="6"/>
        <v>47.046619999999997</v>
      </c>
    </row>
    <row r="34" spans="1:7" x14ac:dyDescent="0.15">
      <c r="A34" s="1" t="s">
        <v>8</v>
      </c>
      <c r="B34">
        <v>0.219</v>
      </c>
      <c r="C34">
        <f t="shared" ref="C34:C45" si="7">(0.8953*B34-0.0069)*10/0.05</f>
        <v>37.834139999999998</v>
      </c>
      <c r="D34" s="1">
        <v>0.23699999999999999</v>
      </c>
      <c r="E34" s="1">
        <f>(0.8953*D34-0.0069)*10/0.05</f>
        <v>41.057220000000001</v>
      </c>
      <c r="F34" s="1">
        <f>AVERAGE(E34:E39)</f>
        <v>40.13207666666667</v>
      </c>
      <c r="G34" s="4">
        <f>100*(F34-F35)/F34</f>
        <v>9.2209864046407546</v>
      </c>
    </row>
    <row r="35" spans="1:7" x14ac:dyDescent="0.15">
      <c r="B35">
        <v>0.221</v>
      </c>
      <c r="C35">
        <f t="shared" si="7"/>
        <v>38.192259999999997</v>
      </c>
      <c r="D35" s="1">
        <v>0.22700000000000001</v>
      </c>
      <c r="E35" s="1">
        <f t="shared" ref="E35:E39" si="8">(0.8953*D35-0.0069)*10/0.05</f>
        <v>39.266620000000003</v>
      </c>
      <c r="F35" s="1">
        <f>AVERAGE(C34:C39)</f>
        <v>36.431503333333332</v>
      </c>
    </row>
    <row r="36" spans="1:7" x14ac:dyDescent="0.15">
      <c r="B36">
        <v>0.219</v>
      </c>
      <c r="C36">
        <f t="shared" si="7"/>
        <v>37.834139999999998</v>
      </c>
      <c r="D36" s="1">
        <v>0.24099999999999999</v>
      </c>
      <c r="E36" s="1">
        <f t="shared" si="8"/>
        <v>41.77346</v>
      </c>
    </row>
    <row r="37" spans="1:7" x14ac:dyDescent="0.15">
      <c r="B37">
        <v>0.21199999999999999</v>
      </c>
      <c r="C37">
        <f t="shared" si="7"/>
        <v>36.580719999999992</v>
      </c>
      <c r="D37" s="1">
        <v>0.224</v>
      </c>
      <c r="E37" s="1">
        <f t="shared" si="8"/>
        <v>38.729440000000004</v>
      </c>
    </row>
    <row r="38" spans="1:7" x14ac:dyDescent="0.15">
      <c r="B38">
        <v>0.20200000000000001</v>
      </c>
      <c r="C38">
        <f t="shared" si="7"/>
        <v>34.790119999999995</v>
      </c>
      <c r="D38" s="1">
        <v>0.23499999999999999</v>
      </c>
      <c r="E38" s="1">
        <f t="shared" si="8"/>
        <v>40.699100000000001</v>
      </c>
    </row>
    <row r="39" spans="1:7" x14ac:dyDescent="0.15">
      <c r="B39">
        <v>0.19400000000000001</v>
      </c>
      <c r="C39">
        <f t="shared" si="7"/>
        <v>33.357640000000004</v>
      </c>
      <c r="D39" s="1">
        <v>0.22700000000000001</v>
      </c>
      <c r="E39" s="1">
        <f t="shared" si="8"/>
        <v>39.266620000000003</v>
      </c>
    </row>
    <row r="40" spans="1:7" x14ac:dyDescent="0.15">
      <c r="A40" s="1" t="s">
        <v>9</v>
      </c>
      <c r="B40">
        <v>0.215</v>
      </c>
      <c r="C40">
        <f t="shared" si="7"/>
        <v>37.117899999999992</v>
      </c>
      <c r="D40" s="1">
        <v>0.29799999999999999</v>
      </c>
      <c r="E40" s="1">
        <f>(0.8953*D40-0.0069)*10/0.05</f>
        <v>51.979879999999987</v>
      </c>
      <c r="F40" s="1">
        <f>AVERAGE(E40:E45)</f>
        <v>51.14426666666666</v>
      </c>
      <c r="G40" s="4">
        <f>100*(F40-F41)/F40</f>
        <v>31.276285122868128</v>
      </c>
    </row>
    <row r="41" spans="1:7" x14ac:dyDescent="0.15">
      <c r="B41">
        <v>0.20399999999999999</v>
      </c>
      <c r="C41">
        <f t="shared" si="7"/>
        <v>35.148239999999994</v>
      </c>
      <c r="D41" s="1">
        <v>0.28799999999999998</v>
      </c>
      <c r="E41" s="1">
        <f t="shared" ref="E41:E45" si="9">(0.8953*D41-0.0069)*10/0.05</f>
        <v>50.189279999999989</v>
      </c>
      <c r="F41" s="1">
        <f>AVERAGE(C40:C45)</f>
        <v>35.148239999999994</v>
      </c>
      <c r="G41" s="5"/>
    </row>
    <row r="42" spans="1:7" x14ac:dyDescent="0.15">
      <c r="B42">
        <v>0.20599999999999999</v>
      </c>
      <c r="C42">
        <f t="shared" si="7"/>
        <v>35.506359999999994</v>
      </c>
      <c r="D42" s="1">
        <v>0.29099999999999998</v>
      </c>
      <c r="E42" s="1">
        <f t="shared" si="9"/>
        <v>50.726459999999996</v>
      </c>
    </row>
    <row r="43" spans="1:7" x14ac:dyDescent="0.15">
      <c r="B43">
        <v>0.20300000000000001</v>
      </c>
      <c r="C43">
        <f t="shared" si="7"/>
        <v>34.969180000000001</v>
      </c>
      <c r="D43" s="1">
        <v>0.30499999999999999</v>
      </c>
      <c r="E43" s="1">
        <f t="shared" si="9"/>
        <v>53.233299999999993</v>
      </c>
    </row>
    <row r="44" spans="1:7" x14ac:dyDescent="0.15">
      <c r="B44">
        <v>0.20399999999999999</v>
      </c>
      <c r="C44">
        <f t="shared" si="7"/>
        <v>35.148239999999994</v>
      </c>
      <c r="D44" s="1">
        <v>0.29099999999999998</v>
      </c>
      <c r="E44" s="1">
        <f t="shared" si="9"/>
        <v>50.726459999999996</v>
      </c>
    </row>
    <row r="45" spans="1:7" x14ac:dyDescent="0.15">
      <c r="B45">
        <v>0.192</v>
      </c>
      <c r="C45">
        <f t="shared" si="7"/>
        <v>32.999519999999997</v>
      </c>
      <c r="D45" s="1">
        <v>0.28699999999999998</v>
      </c>
      <c r="E45" s="1">
        <f t="shared" si="9"/>
        <v>50.01021999999999</v>
      </c>
    </row>
    <row r="46" spans="1:7" x14ac:dyDescent="0.15">
      <c r="A46" s="1" t="s">
        <v>10</v>
      </c>
      <c r="B46">
        <v>0.20899999999999999</v>
      </c>
      <c r="C46">
        <f t="shared" ref="C46:C51" si="10">(0.8903*B46+0.0116)*10/0.05</f>
        <v>39.534539999999993</v>
      </c>
      <c r="D46">
        <v>0.28599999999999998</v>
      </c>
      <c r="E46">
        <f>(0.8903*D46+0.0116)*10/0.05</f>
        <v>53.245159999999991</v>
      </c>
      <c r="F46" s="1">
        <f>AVERAGE(E46:E51)</f>
        <v>51.731649999999995</v>
      </c>
      <c r="G46" s="4">
        <f>100*(F46-F47)/F46</f>
        <v>25.757584251291686</v>
      </c>
    </row>
    <row r="47" spans="1:7" x14ac:dyDescent="0.15">
      <c r="B47">
        <v>0.20100000000000001</v>
      </c>
      <c r="C47">
        <f t="shared" si="10"/>
        <v>38.110059999999997</v>
      </c>
      <c r="D47">
        <v>0.28199999999999997</v>
      </c>
      <c r="E47">
        <f t="shared" ref="E47:E51" si="11">(0.8903*D47+0.0116)*10/0.05</f>
        <v>52.53291999999999</v>
      </c>
      <c r="F47" s="1">
        <f>AVERAGE(C46:C51)</f>
        <v>38.40682666666666</v>
      </c>
    </row>
    <row r="48" spans="1:7" x14ac:dyDescent="0.15">
      <c r="B48">
        <v>0.20200000000000001</v>
      </c>
      <c r="C48">
        <f t="shared" si="10"/>
        <v>38.288119999999999</v>
      </c>
      <c r="D48">
        <v>0.27600000000000002</v>
      </c>
      <c r="E48">
        <f t="shared" si="11"/>
        <v>51.464560000000006</v>
      </c>
    </row>
    <row r="49" spans="1:7" x14ac:dyDescent="0.15">
      <c r="B49">
        <v>0.20100000000000001</v>
      </c>
      <c r="C49">
        <f t="shared" si="10"/>
        <v>38.110059999999997</v>
      </c>
      <c r="D49">
        <v>0.28299999999999997</v>
      </c>
      <c r="E49">
        <f t="shared" si="11"/>
        <v>52.710979999999992</v>
      </c>
    </row>
    <row r="50" spans="1:7" x14ac:dyDescent="0.15">
      <c r="B50">
        <v>0.2</v>
      </c>
      <c r="C50">
        <f t="shared" si="10"/>
        <v>37.931999999999995</v>
      </c>
      <c r="D50">
        <v>0.26300000000000001</v>
      </c>
      <c r="E50">
        <f t="shared" si="11"/>
        <v>49.149779999999993</v>
      </c>
    </row>
    <row r="51" spans="1:7" x14ac:dyDescent="0.15">
      <c r="B51">
        <v>0.20300000000000001</v>
      </c>
      <c r="C51">
        <f t="shared" si="10"/>
        <v>38.466179999999994</v>
      </c>
      <c r="D51">
        <v>0.27500000000000002</v>
      </c>
      <c r="E51">
        <f t="shared" si="11"/>
        <v>51.286500000000004</v>
      </c>
    </row>
    <row r="52" spans="1:7" x14ac:dyDescent="0.15">
      <c r="A52" s="1" t="s">
        <v>11</v>
      </c>
      <c r="B52">
        <v>0.20599999999999999</v>
      </c>
      <c r="C52">
        <f t="shared" ref="C52:C57" si="12">(0.8953*B52-0.0086)*10/0.05</f>
        <v>35.166359999999997</v>
      </c>
      <c r="D52">
        <v>0.27500000000000002</v>
      </c>
      <c r="E52">
        <f>(0.8953*D52-0.0086)*10/0.05</f>
        <v>47.521500000000003</v>
      </c>
      <c r="F52" s="1">
        <f>AVERAGE(E52:E57)</f>
        <v>46.984320000000004</v>
      </c>
      <c r="G52" s="4">
        <f>100*(F52-F53)/F52</f>
        <v>32.71158690104842</v>
      </c>
    </row>
    <row r="53" spans="1:7" x14ac:dyDescent="0.15">
      <c r="B53">
        <v>0.20699999999999999</v>
      </c>
      <c r="C53">
        <f t="shared" si="12"/>
        <v>35.345419999999997</v>
      </c>
      <c r="D53">
        <v>0.27700000000000002</v>
      </c>
      <c r="E53">
        <f t="shared" ref="E53:E57" si="13">(0.8953*D53-0.0086)*10/0.05</f>
        <v>47.879620000000003</v>
      </c>
      <c r="F53" s="1">
        <f>AVERAGE(C52:C57)</f>
        <v>31.61500333333333</v>
      </c>
    </row>
    <row r="54" spans="1:7" x14ac:dyDescent="0.15">
      <c r="B54">
        <v>0.20399999999999999</v>
      </c>
      <c r="C54">
        <f t="shared" si="12"/>
        <v>34.808239999999998</v>
      </c>
      <c r="D54">
        <v>0.27300000000000002</v>
      </c>
      <c r="E54">
        <f t="shared" si="13"/>
        <v>47.163380000000004</v>
      </c>
    </row>
    <row r="55" spans="1:7" x14ac:dyDescent="0.15">
      <c r="B55">
        <v>0.19900000000000001</v>
      </c>
      <c r="C55">
        <f t="shared" si="12"/>
        <v>33.912939999999999</v>
      </c>
      <c r="D55">
        <v>0.27100000000000002</v>
      </c>
      <c r="E55">
        <f t="shared" si="13"/>
        <v>46.805260000000004</v>
      </c>
    </row>
    <row r="56" spans="1:7" x14ac:dyDescent="0.15">
      <c r="B56">
        <v>0.19800000000000001</v>
      </c>
      <c r="C56">
        <f t="shared" si="12"/>
        <v>33.733879999999999</v>
      </c>
      <c r="D56">
        <v>0.26900000000000002</v>
      </c>
      <c r="E56">
        <f t="shared" si="13"/>
        <v>46.447140000000005</v>
      </c>
    </row>
    <row r="57" spans="1:7" x14ac:dyDescent="0.15">
      <c r="B57">
        <v>0.10299999999999999</v>
      </c>
      <c r="C57">
        <f t="shared" si="12"/>
        <v>16.723179999999996</v>
      </c>
      <c r="D57">
        <v>0.26700000000000002</v>
      </c>
      <c r="E57">
        <f t="shared" si="13"/>
        <v>46.089020000000005</v>
      </c>
    </row>
    <row r="58" spans="1:7" x14ac:dyDescent="0.15">
      <c r="A58" s="1" t="s">
        <v>12</v>
      </c>
      <c r="B58" s="1">
        <v>0.20599999999999999</v>
      </c>
      <c r="C58" s="1">
        <f>(0.8903*B58+0.0216)*10/0.05</f>
        <v>41.000359999999993</v>
      </c>
      <c r="D58">
        <v>0.28299999999999997</v>
      </c>
      <c r="E58">
        <f>(0.8903*D58+0.0216)*10/0.05</f>
        <v>54.710979999999992</v>
      </c>
      <c r="F58" s="1">
        <f>AVERAGE(E58:E61)</f>
        <v>52.084594999999993</v>
      </c>
      <c r="G58" s="4">
        <f>100*(F58-F59)/F58</f>
        <v>22.933572457140794</v>
      </c>
    </row>
    <row r="59" spans="1:7" x14ac:dyDescent="0.15">
      <c r="B59" s="1">
        <v>0.20699999999999999</v>
      </c>
      <c r="C59" s="1">
        <f t="shared" ref="C59:C63" si="14">(0.8903*B59+0.0216)*10/0.05</f>
        <v>41.178419999999996</v>
      </c>
      <c r="D59">
        <v>0.27100000000000002</v>
      </c>
      <c r="E59">
        <f t="shared" ref="E59:E61" si="15">(0.8903*D59+0.0216)*10/0.05</f>
        <v>52.574260000000002</v>
      </c>
      <c r="F59" s="1">
        <f>AVERAGE(C58:C63)</f>
        <v>40.139736666666664</v>
      </c>
    </row>
    <row r="60" spans="1:7" x14ac:dyDescent="0.15">
      <c r="B60" s="1">
        <v>0.20399999999999999</v>
      </c>
      <c r="C60" s="1">
        <f t="shared" si="14"/>
        <v>40.644239999999996</v>
      </c>
      <c r="D60">
        <v>0.26400000000000001</v>
      </c>
      <c r="E60">
        <f t="shared" si="15"/>
        <v>51.327839999999995</v>
      </c>
    </row>
    <row r="61" spans="1:7" x14ac:dyDescent="0.15">
      <c r="B61" s="1">
        <v>0.19900000000000001</v>
      </c>
      <c r="C61" s="1">
        <f t="shared" si="14"/>
        <v>39.75394</v>
      </c>
      <c r="D61">
        <v>0.255</v>
      </c>
      <c r="E61">
        <f t="shared" si="15"/>
        <v>49.725299999999997</v>
      </c>
    </row>
    <row r="62" spans="1:7" x14ac:dyDescent="0.15">
      <c r="B62" s="1">
        <v>0.19800000000000001</v>
      </c>
      <c r="C62" s="1">
        <f t="shared" si="14"/>
        <v>39.575879999999998</v>
      </c>
    </row>
    <row r="63" spans="1:7" x14ac:dyDescent="0.15">
      <c r="B63" s="1">
        <v>0.193</v>
      </c>
      <c r="C63" s="1">
        <f t="shared" si="14"/>
        <v>38.685580000000002</v>
      </c>
    </row>
    <row r="64" spans="1:7" x14ac:dyDescent="0.15">
      <c r="A64" s="1" t="s">
        <v>13</v>
      </c>
      <c r="B64" s="2">
        <v>0.184</v>
      </c>
      <c r="C64" s="2">
        <f>(0.9376*B64+0.005)*10/0.05</f>
        <v>35.503679999999996</v>
      </c>
      <c r="D64">
        <v>0.28799999999999998</v>
      </c>
      <c r="E64">
        <f>(0.9376*D64+0.005)*10/0.05</f>
        <v>55.005759999999988</v>
      </c>
      <c r="F64" s="1">
        <f>AVERAGE(E64:E67)</f>
        <v>54.911999999999992</v>
      </c>
      <c r="G64" s="4">
        <f>100*(F64-F65)/F64</f>
        <v>37.22261072261071</v>
      </c>
    </row>
    <row r="65" spans="1:7" x14ac:dyDescent="0.15">
      <c r="B65" s="2">
        <v>0.17899999999999999</v>
      </c>
      <c r="C65" s="2">
        <f t="shared" ref="C65:C69" si="16">(0.9376*B65+0.005)*10/0.05</f>
        <v>34.566079999999999</v>
      </c>
      <c r="D65">
        <v>0.28799999999999998</v>
      </c>
      <c r="E65">
        <f t="shared" ref="E65:E67" si="17">(0.9376*D65+0.005)*10/0.05</f>
        <v>55.005759999999988</v>
      </c>
      <c r="F65" s="1">
        <f>AVERAGE(C64:C69)</f>
        <v>34.472320000000003</v>
      </c>
    </row>
    <row r="66" spans="1:7" x14ac:dyDescent="0.15">
      <c r="B66" s="2">
        <v>0.19800000000000001</v>
      </c>
      <c r="C66" s="2">
        <f t="shared" si="16"/>
        <v>38.128959999999999</v>
      </c>
      <c r="D66">
        <v>0.29399999999999998</v>
      </c>
      <c r="E66">
        <f t="shared" si="17"/>
        <v>56.130879999999991</v>
      </c>
    </row>
    <row r="67" spans="1:7" x14ac:dyDescent="0.15">
      <c r="B67" s="2">
        <v>0.187</v>
      </c>
      <c r="C67" s="2">
        <f t="shared" si="16"/>
        <v>36.066240000000001</v>
      </c>
      <c r="D67">
        <v>0.28000000000000003</v>
      </c>
      <c r="E67">
        <f t="shared" si="17"/>
        <v>53.505600000000001</v>
      </c>
    </row>
    <row r="68" spans="1:7" x14ac:dyDescent="0.15">
      <c r="B68" s="2">
        <v>0.17100000000000001</v>
      </c>
      <c r="C68" s="2">
        <f t="shared" si="16"/>
        <v>33.065919999999998</v>
      </c>
    </row>
    <row r="69" spans="1:7" x14ac:dyDescent="0.15">
      <c r="B69" s="2">
        <v>0.152</v>
      </c>
      <c r="C69" s="2">
        <f t="shared" si="16"/>
        <v>29.503039999999999</v>
      </c>
    </row>
    <row r="70" spans="1:7" x14ac:dyDescent="0.15">
      <c r="A70" s="1" t="s">
        <v>14</v>
      </c>
      <c r="B70">
        <v>0.24099999999999999</v>
      </c>
      <c r="C70">
        <f>100*(0.8603*B70+0.0116)</f>
        <v>21.893229999999996</v>
      </c>
      <c r="D70">
        <v>0.27300000000000002</v>
      </c>
      <c r="E70">
        <f>200*(0.8603*D70+0.0116)</f>
        <v>49.292380000000001</v>
      </c>
      <c r="F70" s="1">
        <f>AVERAGE(E70:E75)</f>
        <v>50.496799999999986</v>
      </c>
      <c r="G70" s="4">
        <f>100*(F70-F71)/F70</f>
        <v>56.587532939380978</v>
      </c>
    </row>
    <row r="71" spans="1:7" x14ac:dyDescent="0.15">
      <c r="B71">
        <v>0.249</v>
      </c>
      <c r="C71">
        <f t="shared" ref="C71:C75" si="18">100*(0.8603*B71+0.0116)</f>
        <v>22.581469999999999</v>
      </c>
      <c r="D71">
        <v>0.27700000000000002</v>
      </c>
      <c r="E71">
        <f>200*(0.8603*D71+0.0116)</f>
        <v>49.980620000000002</v>
      </c>
      <c r="F71" s="1">
        <f>AVERAGE(C70:C75)</f>
        <v>21.921906666666661</v>
      </c>
    </row>
    <row r="72" spans="1:7" x14ac:dyDescent="0.15">
      <c r="B72">
        <v>0.23499999999999999</v>
      </c>
      <c r="C72">
        <f t="shared" si="18"/>
        <v>21.377049999999997</v>
      </c>
      <c r="D72">
        <v>0.28599999999999998</v>
      </c>
      <c r="E72">
        <f t="shared" ref="E72:E75" si="19">200*(0.8603*D72+0.0116)</f>
        <v>51.529159999999983</v>
      </c>
    </row>
    <row r="73" spans="1:7" x14ac:dyDescent="0.15">
      <c r="B73">
        <v>0.23</v>
      </c>
      <c r="C73">
        <f t="shared" si="18"/>
        <v>20.946899999999999</v>
      </c>
      <c r="D73">
        <v>0.28399999999999997</v>
      </c>
      <c r="E73">
        <f t="shared" si="19"/>
        <v>51.185039999999994</v>
      </c>
    </row>
    <row r="74" spans="1:7" x14ac:dyDescent="0.15">
      <c r="B74">
        <v>0.245</v>
      </c>
      <c r="C74">
        <f t="shared" si="18"/>
        <v>22.237349999999996</v>
      </c>
      <c r="D74">
        <v>0.27700000000000002</v>
      </c>
      <c r="E74">
        <f t="shared" si="19"/>
        <v>49.980620000000002</v>
      </c>
    </row>
    <row r="75" spans="1:7" x14ac:dyDescent="0.15">
      <c r="B75">
        <v>0.248</v>
      </c>
      <c r="C75">
        <f t="shared" si="18"/>
        <v>22.495439999999999</v>
      </c>
      <c r="D75">
        <v>0.28299999999999997</v>
      </c>
      <c r="E75">
        <f t="shared" si="19"/>
        <v>51.012979999999985</v>
      </c>
    </row>
    <row r="76" spans="1:7" x14ac:dyDescent="0.15">
      <c r="A76" s="1" t="s">
        <v>15</v>
      </c>
      <c r="B76">
        <v>0.115</v>
      </c>
      <c r="C76">
        <f>100*(0.8603*B76)</f>
        <v>9.8934499999999996</v>
      </c>
      <c r="D76">
        <v>0.29299999999999998</v>
      </c>
      <c r="E76" s="6">
        <f>200*(0.8603*D76)</f>
        <v>50.413579999999989</v>
      </c>
      <c r="F76" s="1">
        <f>AVERAGE(E76:E80)</f>
        <v>50.585639999999998</v>
      </c>
      <c r="G76" s="4">
        <f>100*(F76-F77)/F76</f>
        <v>80.782312925170061</v>
      </c>
    </row>
    <row r="77" spans="1:7" x14ac:dyDescent="0.15">
      <c r="B77">
        <v>0.108</v>
      </c>
      <c r="C77">
        <f t="shared" ref="C77:C81" si="20">100*(0.8603*B77)</f>
        <v>9.2912399999999984</v>
      </c>
      <c r="D77">
        <v>0.29899999999999999</v>
      </c>
      <c r="E77" s="6">
        <f t="shared" ref="E77:E81" si="21">200*(0.8603*D77)</f>
        <v>51.445939999999993</v>
      </c>
      <c r="F77" s="1">
        <f>AVERAGE(C76:C81)</f>
        <v>9.7213899999999995</v>
      </c>
    </row>
    <row r="78" spans="1:7" x14ac:dyDescent="0.15">
      <c r="B78">
        <v>0.113</v>
      </c>
      <c r="C78">
        <f t="shared" si="20"/>
        <v>9.7213899999999995</v>
      </c>
      <c r="D78">
        <v>0.30399999999999999</v>
      </c>
      <c r="E78" s="6">
        <f t="shared" si="21"/>
        <v>52.306239999999995</v>
      </c>
    </row>
    <row r="79" spans="1:7" x14ac:dyDescent="0.15">
      <c r="B79">
        <v>0.11899999999999999</v>
      </c>
      <c r="C79">
        <f t="shared" si="20"/>
        <v>10.237569999999998</v>
      </c>
      <c r="D79">
        <v>0.27900000000000003</v>
      </c>
      <c r="E79" s="6">
        <f t="shared" si="21"/>
        <v>48.004739999999998</v>
      </c>
    </row>
    <row r="80" spans="1:7" x14ac:dyDescent="0.15">
      <c r="B80">
        <v>0.11700000000000001</v>
      </c>
      <c r="C80">
        <f t="shared" si="20"/>
        <v>10.06551</v>
      </c>
      <c r="D80">
        <v>0.29499999999999998</v>
      </c>
      <c r="E80" s="6">
        <f t="shared" si="21"/>
        <v>50.757699999999993</v>
      </c>
    </row>
    <row r="81" spans="1:7" x14ac:dyDescent="0.15">
      <c r="B81">
        <v>0.106</v>
      </c>
      <c r="C81">
        <f t="shared" si="20"/>
        <v>9.1191799999999983</v>
      </c>
      <c r="D81">
        <v>0.29799999999999999</v>
      </c>
      <c r="E81" s="6">
        <f t="shared" si="21"/>
        <v>51.273879999999991</v>
      </c>
    </row>
    <row r="82" spans="1:7" x14ac:dyDescent="0.15">
      <c r="A82" s="1" t="s">
        <v>16</v>
      </c>
      <c r="B82">
        <v>0.13100000000000001</v>
      </c>
      <c r="C82">
        <f>100*(0.8603*B82+0.0116)</f>
        <v>12.429930000000001</v>
      </c>
      <c r="D82" s="6">
        <v>0.23799999999999999</v>
      </c>
      <c r="E82">
        <f>250*(0.8603*D82+0.0116)</f>
        <v>54.087849999999996</v>
      </c>
      <c r="F82" s="1">
        <f>AVERAGE(E82:E86)</f>
        <v>53.313580000000002</v>
      </c>
      <c r="G82" s="4">
        <f>100*(F82-F83)/F82</f>
        <v>77.465181791706115</v>
      </c>
    </row>
    <row r="83" spans="1:7" x14ac:dyDescent="0.15">
      <c r="B83">
        <v>0.129</v>
      </c>
      <c r="C83">
        <f t="shared" ref="C83:C87" si="22">100*(0.8603*B83+0.0116)</f>
        <v>12.25787</v>
      </c>
      <c r="D83" s="6">
        <v>0.23300000000000001</v>
      </c>
      <c r="E83">
        <f t="shared" ref="E83:E87" si="23">250*(0.8603*D83+0.0116)</f>
        <v>53.012474999999995</v>
      </c>
      <c r="F83" s="1">
        <f>AVERAGE(C82:C87)</f>
        <v>12.014118333333331</v>
      </c>
    </row>
    <row r="84" spans="1:7" x14ac:dyDescent="0.15">
      <c r="B84">
        <v>0.122</v>
      </c>
      <c r="C84">
        <f t="shared" si="22"/>
        <v>11.655659999999999</v>
      </c>
      <c r="D84" s="6">
        <v>0.23100000000000001</v>
      </c>
      <c r="E84">
        <f t="shared" si="23"/>
        <v>52.582324999999997</v>
      </c>
    </row>
    <row r="85" spans="1:7" x14ac:dyDescent="0.15">
      <c r="B85">
        <v>0.122</v>
      </c>
      <c r="C85">
        <f t="shared" si="22"/>
        <v>11.655659999999999</v>
      </c>
      <c r="D85" s="6">
        <v>0.23300000000000001</v>
      </c>
      <c r="E85">
        <f t="shared" si="23"/>
        <v>53.012474999999995</v>
      </c>
    </row>
    <row r="86" spans="1:7" x14ac:dyDescent="0.15">
      <c r="B86">
        <v>0.128</v>
      </c>
      <c r="C86">
        <f t="shared" si="22"/>
        <v>12.17184</v>
      </c>
      <c r="D86" s="6">
        <v>0.23699999999999999</v>
      </c>
      <c r="E86">
        <f t="shared" si="23"/>
        <v>53.872774999999997</v>
      </c>
    </row>
    <row r="87" spans="1:7" x14ac:dyDescent="0.15">
      <c r="B87">
        <v>0.125</v>
      </c>
      <c r="C87">
        <f t="shared" si="22"/>
        <v>11.913749999999999</v>
      </c>
      <c r="D87" s="6">
        <v>0.23499999999999999</v>
      </c>
      <c r="E87">
        <f t="shared" si="23"/>
        <v>53.442624999999992</v>
      </c>
    </row>
    <row r="88" spans="1:7" x14ac:dyDescent="0.15">
      <c r="A88" s="1" t="s">
        <v>17</v>
      </c>
      <c r="B88" s="1">
        <v>4.0000000000000001E-3</v>
      </c>
      <c r="C88" s="7">
        <f>(0.8603*B88+0.0116)*10/0.1</f>
        <v>1.5041199999999999</v>
      </c>
      <c r="D88" s="8">
        <v>0.27900000000000003</v>
      </c>
      <c r="E88" s="8">
        <f>(0.8603*D88+0.0116)*10/0.05</f>
        <v>50.324740000000006</v>
      </c>
      <c r="F88" s="1">
        <f>AVERAGE(E88:E89)</f>
        <v>52.217399999999998</v>
      </c>
      <c r="G88" s="4">
        <f>100*(F88-F89)/F88</f>
        <v>97.421552330576901</v>
      </c>
    </row>
    <row r="89" spans="1:7" x14ac:dyDescent="0.15">
      <c r="B89" s="1">
        <v>2E-3</v>
      </c>
      <c r="C89" s="7">
        <f t="shared" ref="C89:C93" si="24">(0.8603*B89+0.0116)*10/0.1</f>
        <v>1.3320599999999998</v>
      </c>
      <c r="D89" s="8">
        <v>0.30099999999999999</v>
      </c>
      <c r="E89" s="8">
        <f>(0.8603*D89+0.0116)*10/0.05</f>
        <v>54.11005999999999</v>
      </c>
      <c r="F89" s="1">
        <f>AVERAGE(C88:C93)</f>
        <v>1.3463983333333334</v>
      </c>
    </row>
    <row r="90" spans="1:7" x14ac:dyDescent="0.15">
      <c r="B90" s="1">
        <v>1E-3</v>
      </c>
      <c r="C90" s="7">
        <f t="shared" si="24"/>
        <v>1.2460299999999997</v>
      </c>
    </row>
    <row r="91" spans="1:7" x14ac:dyDescent="0.15">
      <c r="B91" s="1">
        <v>4.0000000000000001E-3</v>
      </c>
      <c r="C91" s="7">
        <f t="shared" si="24"/>
        <v>1.5041199999999999</v>
      </c>
    </row>
    <row r="92" spans="1:7" x14ac:dyDescent="0.15">
      <c r="B92" s="1">
        <v>0</v>
      </c>
      <c r="C92" s="7">
        <f t="shared" si="24"/>
        <v>1.1599999999999999</v>
      </c>
    </row>
    <row r="93" spans="1:7" x14ac:dyDescent="0.15">
      <c r="B93" s="1">
        <v>2E-3</v>
      </c>
      <c r="C93" s="7">
        <f t="shared" si="24"/>
        <v>1.3320599999999998</v>
      </c>
    </row>
  </sheetData>
  <mergeCells count="9">
    <mergeCell ref="A1:G1"/>
    <mergeCell ref="N2:O2"/>
    <mergeCell ref="P2:Q2"/>
    <mergeCell ref="B2:C2"/>
    <mergeCell ref="D2:E2"/>
    <mergeCell ref="F2:G2"/>
    <mergeCell ref="H2:I2"/>
    <mergeCell ref="J2:K2"/>
    <mergeCell ref="L2:M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7T07:10:47Z</dcterms:modified>
</cp:coreProperties>
</file>